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TCH2\251219 New Source Data\"/>
    </mc:Choice>
  </mc:AlternateContent>
  <xr:revisionPtr revIDLastSave="0" documentId="13_ncr:1_{43131319-015D-4E04-9195-4CBED2194067}" xr6:coauthVersionLast="47" xr6:coauthVersionMax="47" xr10:uidLastSave="{00000000-0000-0000-0000-000000000000}"/>
  <bookViews>
    <workbookView xWindow="-120" yWindow="-120" windowWidth="29040" windowHeight="17640" activeTab="2" xr2:uid="{477CE371-AE86-46CD-AA53-AF78442CFB52}"/>
  </bookViews>
  <sheets>
    <sheet name="Figure 4C" sheetId="2" r:id="rId1"/>
    <sheet name="Figure 4E" sheetId="3" r:id="rId2"/>
    <sheet name="Figure 4G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36" i="3" l="1"/>
  <c r="O36" i="3" s="1"/>
  <c r="L36" i="3"/>
  <c r="M36" i="3" s="1"/>
  <c r="J36" i="3"/>
  <c r="K36" i="3" s="1"/>
  <c r="F36" i="3"/>
  <c r="G36" i="3" s="1"/>
  <c r="D36" i="3"/>
  <c r="E36" i="3" s="1"/>
  <c r="B36" i="3"/>
  <c r="C36" i="3" s="1"/>
  <c r="N35" i="3"/>
  <c r="O35" i="3" s="1"/>
  <c r="L35" i="3"/>
  <c r="M35" i="3" s="1"/>
  <c r="J35" i="3"/>
  <c r="K35" i="3" s="1"/>
  <c r="F35" i="3"/>
  <c r="G35" i="3" s="1"/>
  <c r="D35" i="3"/>
  <c r="E35" i="3" s="1"/>
  <c r="B35" i="3"/>
  <c r="C35" i="3" s="1"/>
  <c r="N34" i="3"/>
  <c r="O34" i="3" s="1"/>
  <c r="L34" i="3"/>
  <c r="M34" i="3" s="1"/>
  <c r="J34" i="3"/>
  <c r="K34" i="3" s="1"/>
  <c r="F34" i="3"/>
  <c r="G34" i="3" s="1"/>
  <c r="D34" i="3"/>
  <c r="E34" i="3" s="1"/>
  <c r="B34" i="3"/>
  <c r="C34" i="3" s="1"/>
  <c r="N33" i="3"/>
  <c r="O33" i="3" s="1"/>
  <c r="L33" i="3"/>
  <c r="M33" i="3" s="1"/>
  <c r="J33" i="3"/>
  <c r="K33" i="3" s="1"/>
  <c r="F33" i="3"/>
  <c r="G33" i="3" s="1"/>
  <c r="D33" i="3"/>
  <c r="E33" i="3" s="1"/>
  <c r="B33" i="3"/>
  <c r="C33" i="3" s="1"/>
  <c r="N32" i="3"/>
  <c r="O32" i="3" s="1"/>
  <c r="L32" i="3"/>
  <c r="M32" i="3" s="1"/>
  <c r="J32" i="3"/>
  <c r="K32" i="3" s="1"/>
  <c r="F32" i="3"/>
  <c r="G32" i="3" s="1"/>
  <c r="D32" i="3"/>
  <c r="E32" i="3" s="1"/>
  <c r="B32" i="3"/>
  <c r="C32" i="3" s="1"/>
  <c r="N31" i="3"/>
  <c r="O31" i="3" s="1"/>
  <c r="L31" i="3"/>
  <c r="M31" i="3" s="1"/>
  <c r="J31" i="3"/>
  <c r="K31" i="3" s="1"/>
  <c r="F31" i="3"/>
  <c r="G31" i="3" s="1"/>
  <c r="D31" i="3"/>
  <c r="E31" i="3" s="1"/>
  <c r="B31" i="3"/>
  <c r="C31" i="3" s="1"/>
  <c r="N36" i="2" l="1"/>
  <c r="O36" i="2" s="1"/>
  <c r="L36" i="2"/>
  <c r="M36" i="2" s="1"/>
  <c r="J36" i="2"/>
  <c r="K36" i="2" s="1"/>
  <c r="F36" i="2"/>
  <c r="G36" i="2" s="1"/>
  <c r="D36" i="2"/>
  <c r="E36" i="2" s="1"/>
  <c r="B36" i="2"/>
  <c r="C36" i="2" s="1"/>
  <c r="N35" i="2"/>
  <c r="O35" i="2" s="1"/>
  <c r="L35" i="2"/>
  <c r="M35" i="2" s="1"/>
  <c r="J35" i="2"/>
  <c r="K35" i="2" s="1"/>
  <c r="F35" i="2"/>
  <c r="G35" i="2" s="1"/>
  <c r="D35" i="2"/>
  <c r="E35" i="2" s="1"/>
  <c r="B35" i="2"/>
  <c r="C35" i="2" s="1"/>
  <c r="O34" i="2"/>
  <c r="N34" i="2"/>
  <c r="L34" i="2"/>
  <c r="M34" i="2" s="1"/>
  <c r="J34" i="2"/>
  <c r="K34" i="2" s="1"/>
  <c r="F34" i="2"/>
  <c r="G34" i="2" s="1"/>
  <c r="E34" i="2"/>
  <c r="D34" i="2"/>
  <c r="B34" i="2"/>
  <c r="C34" i="2" s="1"/>
  <c r="N33" i="2"/>
  <c r="O33" i="2" s="1"/>
  <c r="L33" i="2"/>
  <c r="M33" i="2" s="1"/>
  <c r="J33" i="2"/>
  <c r="K33" i="2" s="1"/>
  <c r="F33" i="2"/>
  <c r="G33" i="2" s="1"/>
  <c r="D33" i="2"/>
  <c r="E33" i="2" s="1"/>
  <c r="B33" i="2"/>
  <c r="C33" i="2" s="1"/>
  <c r="N32" i="2"/>
  <c r="O32" i="2" s="1"/>
  <c r="L32" i="2"/>
  <c r="M32" i="2" s="1"/>
  <c r="J32" i="2"/>
  <c r="K32" i="2" s="1"/>
  <c r="F32" i="2"/>
  <c r="G32" i="2" s="1"/>
  <c r="D32" i="2"/>
  <c r="E32" i="2" s="1"/>
  <c r="B32" i="2"/>
  <c r="C32" i="2" s="1"/>
  <c r="N31" i="2"/>
  <c r="O31" i="2" s="1"/>
  <c r="L31" i="2"/>
  <c r="M31" i="2" s="1"/>
  <c r="J31" i="2"/>
  <c r="K31" i="2" s="1"/>
  <c r="F31" i="2"/>
  <c r="G31" i="2" s="1"/>
  <c r="D31" i="2"/>
  <c r="E31" i="2" s="1"/>
  <c r="B31" i="2"/>
  <c r="C31" i="2" s="1"/>
</calcChain>
</file>

<file path=xl/sharedStrings.xml><?xml version="1.0" encoding="utf-8"?>
<sst xmlns="http://schemas.openxmlformats.org/spreadsheetml/2006/main" count="198" uniqueCount="17">
  <si>
    <t>wt</t>
  </si>
  <si>
    <t>R1</t>
  </si>
  <si>
    <t>time</t>
  </si>
  <si>
    <t>stoichiometry</t>
  </si>
  <si>
    <t>stoichiometry_err</t>
  </si>
  <si>
    <t>nparticles</t>
  </si>
  <si>
    <t>nparticles_err</t>
  </si>
  <si>
    <t>stoich_x_npart</t>
  </si>
  <si>
    <t>stoich_x_npart_err</t>
  </si>
  <si>
    <t>R2</t>
  </si>
  <si>
    <t>R3</t>
  </si>
  <si>
    <t>combined</t>
  </si>
  <si>
    <t>wt mch2</t>
  </si>
  <si>
    <t>D189R mtch2</t>
  </si>
  <si>
    <t>MTCH1 KO</t>
  </si>
  <si>
    <t>wt +GFPBAX DC</t>
  </si>
  <si>
    <t>mtch2ko +GFPBAX 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9A4B0-6863-4ACF-98F3-C52FAF73D13C}">
  <sheetPr>
    <pageSetUpPr fitToPage="1"/>
  </sheetPr>
  <dimension ref="A1:O36"/>
  <sheetViews>
    <sheetView workbookViewId="0">
      <selection activeCell="H5" sqref="H5"/>
    </sheetView>
  </sheetViews>
  <sheetFormatPr baseColWidth="10" defaultRowHeight="15" x14ac:dyDescent="0.25"/>
  <cols>
    <col min="1" max="1" width="9.85546875" bestFit="1" customWidth="1"/>
    <col min="2" max="2" width="13.42578125" bestFit="1" customWidth="1"/>
    <col min="3" max="3" width="17" bestFit="1" customWidth="1"/>
    <col min="4" max="4" width="12" bestFit="1" customWidth="1"/>
    <col min="5" max="5" width="13.42578125" bestFit="1" customWidth="1"/>
    <col min="6" max="6" width="14.140625" bestFit="1" customWidth="1"/>
    <col min="7" max="7" width="17.85546875" bestFit="1" customWidth="1"/>
    <col min="8" max="9" width="8.7109375"/>
    <col min="10" max="10" width="13.42578125" bestFit="1" customWidth="1"/>
    <col min="11" max="11" width="17" bestFit="1" customWidth="1"/>
    <col min="12" max="12" width="12" bestFit="1" customWidth="1"/>
    <col min="13" max="13" width="13.42578125" bestFit="1" customWidth="1"/>
    <col min="14" max="14" width="14.140625" bestFit="1" customWidth="1"/>
    <col min="15" max="15" width="17.85546875" bestFit="1" customWidth="1"/>
  </cols>
  <sheetData>
    <row r="1" spans="1:15" x14ac:dyDescent="0.25">
      <c r="B1" t="s">
        <v>15</v>
      </c>
      <c r="J1" t="s">
        <v>16</v>
      </c>
    </row>
    <row r="2" spans="1:15" x14ac:dyDescent="0.25">
      <c r="A2" t="s">
        <v>1</v>
      </c>
      <c r="I2" t="s">
        <v>1</v>
      </c>
    </row>
    <row r="3" spans="1:1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N3" t="s">
        <v>7</v>
      </c>
      <c r="O3" t="s">
        <v>8</v>
      </c>
    </row>
    <row r="4" spans="1:15" x14ac:dyDescent="0.25">
      <c r="A4">
        <v>0</v>
      </c>
      <c r="B4">
        <v>25.756614332105201</v>
      </c>
      <c r="C4">
        <v>6.9453813959842901</v>
      </c>
      <c r="D4">
        <v>13.75</v>
      </c>
      <c r="E4">
        <v>13.2547161418115</v>
      </c>
      <c r="F4">
        <v>354.15344706644697</v>
      </c>
      <c r="G4">
        <v>436.8956059409550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25">
      <c r="A5">
        <v>10</v>
      </c>
      <c r="B5">
        <v>48.3011089322478</v>
      </c>
      <c r="C5">
        <v>5.1873075382045402</v>
      </c>
      <c r="D5">
        <v>87.5</v>
      </c>
      <c r="E5">
        <v>70.1195407857182</v>
      </c>
      <c r="F5">
        <v>4226.3470315716804</v>
      </c>
      <c r="G5">
        <v>3840.74098736306</v>
      </c>
      <c r="I5">
        <v>1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5">
      <c r="A6">
        <v>20</v>
      </c>
      <c r="B6">
        <v>68.057798346130198</v>
      </c>
      <c r="C6">
        <v>10.5441672268053</v>
      </c>
      <c r="D6">
        <v>139.5</v>
      </c>
      <c r="E6">
        <v>101.32250490389499</v>
      </c>
      <c r="F6">
        <v>9494.0628692851697</v>
      </c>
      <c r="G6">
        <v>8366.6979348134792</v>
      </c>
      <c r="I6">
        <v>20</v>
      </c>
      <c r="J6">
        <v>36.674527737496199</v>
      </c>
      <c r="K6">
        <v>1.78699591142644</v>
      </c>
      <c r="L6">
        <v>111.5</v>
      </c>
      <c r="M6">
        <v>96.5</v>
      </c>
      <c r="N6">
        <v>4089.2098427308301</v>
      </c>
      <c r="O6">
        <v>3738.34197079244</v>
      </c>
    </row>
    <row r="7" spans="1:15" x14ac:dyDescent="0.25">
      <c r="A7">
        <v>30</v>
      </c>
      <c r="B7">
        <v>77.423042705770399</v>
      </c>
      <c r="C7">
        <v>31.772368412993998</v>
      </c>
      <c r="D7">
        <v>152</v>
      </c>
      <c r="E7">
        <v>112.22967522005899</v>
      </c>
      <c r="F7">
        <v>11768.3024912771</v>
      </c>
      <c r="G7">
        <v>13518.5629361924</v>
      </c>
      <c r="I7">
        <v>30</v>
      </c>
      <c r="J7">
        <v>47.559602787007002</v>
      </c>
      <c r="K7">
        <v>3.2103267061601999</v>
      </c>
      <c r="L7">
        <v>123</v>
      </c>
      <c r="M7">
        <v>108</v>
      </c>
      <c r="N7">
        <v>5849.8311428018596</v>
      </c>
      <c r="O7">
        <v>5531.3072858544601</v>
      </c>
    </row>
    <row r="8" spans="1:15" x14ac:dyDescent="0.25">
      <c r="A8">
        <v>40</v>
      </c>
      <c r="B8">
        <v>91.037824766932602</v>
      </c>
      <c r="C8">
        <v>27.891828617644201</v>
      </c>
      <c r="D8">
        <v>225</v>
      </c>
      <c r="E8">
        <v>132.71586190052699</v>
      </c>
      <c r="F8">
        <v>20483.5105725598</v>
      </c>
      <c r="G8">
        <v>18357.824818462599</v>
      </c>
      <c r="I8">
        <v>40</v>
      </c>
      <c r="J8">
        <v>57.9802272471807</v>
      </c>
      <c r="K8">
        <v>6.5969110029626101</v>
      </c>
      <c r="L8">
        <v>174</v>
      </c>
      <c r="M8">
        <v>146</v>
      </c>
      <c r="N8">
        <v>10088.559541009399</v>
      </c>
      <c r="O8">
        <v>9612.9756926038899</v>
      </c>
    </row>
    <row r="9" spans="1:15" x14ac:dyDescent="0.25">
      <c r="A9">
        <v>50</v>
      </c>
      <c r="B9">
        <v>101.012915278552</v>
      </c>
      <c r="C9">
        <v>50.368757137889197</v>
      </c>
      <c r="D9">
        <v>235.5</v>
      </c>
      <c r="E9">
        <v>127.030508146665</v>
      </c>
      <c r="F9">
        <v>23788.541548099201</v>
      </c>
      <c r="G9">
        <v>24693.5642631835</v>
      </c>
      <c r="I9">
        <v>50</v>
      </c>
      <c r="J9">
        <v>58.0770118834606</v>
      </c>
      <c r="K9">
        <v>5.5216085530783596</v>
      </c>
      <c r="L9">
        <v>109.5</v>
      </c>
      <c r="M9">
        <v>85.5</v>
      </c>
      <c r="N9">
        <v>6359.4328012389396</v>
      </c>
      <c r="O9">
        <v>5570.2006525979596</v>
      </c>
    </row>
    <row r="11" spans="1:15" x14ac:dyDescent="0.25">
      <c r="A11" t="s">
        <v>9</v>
      </c>
      <c r="I11" t="s">
        <v>9</v>
      </c>
    </row>
    <row r="12" spans="1:15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I12" t="s">
        <v>2</v>
      </c>
      <c r="J12" t="s">
        <v>3</v>
      </c>
      <c r="K12" t="s">
        <v>4</v>
      </c>
      <c r="L12" t="s">
        <v>5</v>
      </c>
      <c r="M12" t="s">
        <v>6</v>
      </c>
      <c r="N12" t="s">
        <v>7</v>
      </c>
      <c r="O12" t="s">
        <v>8</v>
      </c>
    </row>
    <row r="13" spans="1:15" x14ac:dyDescent="0.25">
      <c r="A13">
        <v>0</v>
      </c>
      <c r="B13">
        <v>19.5912391896663</v>
      </c>
      <c r="C13">
        <v>7.1130370071737303</v>
      </c>
      <c r="D13">
        <v>49.8333333333333</v>
      </c>
      <c r="E13">
        <v>80.127849229978807</v>
      </c>
      <c r="F13">
        <v>976.296752951705</v>
      </c>
      <c r="G13">
        <v>1924.2702042088599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25">
      <c r="A14">
        <v>10</v>
      </c>
      <c r="B14">
        <v>23.591910512552101</v>
      </c>
      <c r="C14">
        <v>6.1630816944612601</v>
      </c>
      <c r="D14">
        <v>53.6666666666666</v>
      </c>
      <c r="E14">
        <v>84.383384357085106</v>
      </c>
      <c r="F14">
        <v>1266.0991975069601</v>
      </c>
      <c r="G14">
        <v>2321.5173034347299</v>
      </c>
      <c r="I14">
        <v>1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5">
      <c r="A15">
        <v>20</v>
      </c>
      <c r="B15">
        <v>31.6271613671091</v>
      </c>
      <c r="C15">
        <v>8.8829004314761892</v>
      </c>
      <c r="D15">
        <v>62.6666666666666</v>
      </c>
      <c r="E15">
        <v>80.045126161573506</v>
      </c>
      <c r="F15">
        <v>1981.9687790055</v>
      </c>
      <c r="G15">
        <v>3088.2618821351998</v>
      </c>
      <c r="I15">
        <v>20</v>
      </c>
      <c r="J15">
        <v>5.2194367606255403</v>
      </c>
      <c r="K15">
        <v>5.2194367606255403</v>
      </c>
      <c r="L15">
        <v>5.5</v>
      </c>
      <c r="M15">
        <v>4.5</v>
      </c>
      <c r="N15">
        <v>28.706902183440398</v>
      </c>
      <c r="O15">
        <v>52.194367606255398</v>
      </c>
    </row>
    <row r="16" spans="1:15" x14ac:dyDescent="0.25">
      <c r="A16">
        <v>30</v>
      </c>
      <c r="B16">
        <v>27.7143634502917</v>
      </c>
      <c r="C16">
        <v>10.6008809814525</v>
      </c>
      <c r="D16">
        <v>99</v>
      </c>
      <c r="E16">
        <v>119.030808336889</v>
      </c>
      <c r="F16">
        <v>2743.7219815788799</v>
      </c>
      <c r="G16">
        <v>4348.3503011943703</v>
      </c>
      <c r="I16">
        <v>30</v>
      </c>
      <c r="J16">
        <v>18.4961519251971</v>
      </c>
      <c r="K16">
        <v>3.9604443913803302</v>
      </c>
      <c r="L16">
        <v>1.5</v>
      </c>
      <c r="M16">
        <v>0.5</v>
      </c>
      <c r="N16">
        <v>27.744227887795699</v>
      </c>
      <c r="O16">
        <v>15.188742549669</v>
      </c>
    </row>
    <row r="17" spans="1:15" x14ac:dyDescent="0.25">
      <c r="A17">
        <v>40</v>
      </c>
      <c r="B17">
        <v>34.413046323663302</v>
      </c>
      <c r="C17">
        <v>12.7138157710698</v>
      </c>
      <c r="D17">
        <v>111.833333333333</v>
      </c>
      <c r="E17">
        <v>129.39914562658001</v>
      </c>
      <c r="F17">
        <v>3848.5256805296799</v>
      </c>
      <c r="G17">
        <v>5874.8471897546096</v>
      </c>
      <c r="I17">
        <v>40</v>
      </c>
      <c r="J17">
        <v>30.286244271812102</v>
      </c>
      <c r="K17">
        <v>12.0859613452088</v>
      </c>
      <c r="L17">
        <v>7.5</v>
      </c>
      <c r="M17">
        <v>1.5</v>
      </c>
      <c r="N17">
        <v>227.14683203858999</v>
      </c>
      <c r="O17">
        <v>136.07407649678399</v>
      </c>
    </row>
    <row r="18" spans="1:15" x14ac:dyDescent="0.25">
      <c r="A18">
        <v>50</v>
      </c>
      <c r="B18">
        <v>36.542159839999997</v>
      </c>
      <c r="C18">
        <v>17.031510449999999</v>
      </c>
      <c r="D18">
        <v>97.333333330000002</v>
      </c>
      <c r="E18">
        <v>134.29776200000001</v>
      </c>
      <c r="F18">
        <v>3556.7702239999999</v>
      </c>
      <c r="G18">
        <v>6565.26397</v>
      </c>
      <c r="I18">
        <v>50</v>
      </c>
      <c r="J18">
        <v>32.913999531857897</v>
      </c>
      <c r="K18">
        <v>13.1570031085755</v>
      </c>
      <c r="L18">
        <v>5.5</v>
      </c>
      <c r="M18">
        <v>0.5</v>
      </c>
      <c r="N18">
        <v>181.02699742521801</v>
      </c>
      <c r="O18">
        <v>88.820516863094198</v>
      </c>
    </row>
    <row r="20" spans="1:15" x14ac:dyDescent="0.25">
      <c r="A20" t="s">
        <v>10</v>
      </c>
      <c r="I20" t="s">
        <v>10</v>
      </c>
    </row>
    <row r="21" spans="1:15" x14ac:dyDescent="0.25">
      <c r="A21" t="s">
        <v>2</v>
      </c>
      <c r="B21" t="s">
        <v>3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I21" t="s">
        <v>2</v>
      </c>
      <c r="J21" t="s">
        <v>3</v>
      </c>
      <c r="K21" t="s">
        <v>4</v>
      </c>
      <c r="L21" t="s">
        <v>5</v>
      </c>
      <c r="M21" t="s">
        <v>6</v>
      </c>
      <c r="N21" t="s">
        <v>7</v>
      </c>
      <c r="O21" t="s">
        <v>8</v>
      </c>
    </row>
    <row r="22" spans="1:15" x14ac:dyDescent="0.25">
      <c r="A22">
        <v>0</v>
      </c>
      <c r="B22">
        <v>16.4995722892968</v>
      </c>
      <c r="C22">
        <v>16.800625925662501</v>
      </c>
      <c r="D22">
        <v>54.75</v>
      </c>
      <c r="E22">
        <v>129.94878798972999</v>
      </c>
      <c r="F22">
        <v>903.35158283900205</v>
      </c>
      <c r="G22">
        <v>3063.9336907730899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25">
      <c r="A23">
        <v>10</v>
      </c>
      <c r="B23">
        <v>39.168604666008498</v>
      </c>
      <c r="C23">
        <v>24.894443235776301</v>
      </c>
      <c r="D23">
        <v>83.125</v>
      </c>
      <c r="E23">
        <v>141.88502167247901</v>
      </c>
      <c r="F23">
        <v>3255.8902628619499</v>
      </c>
      <c r="G23">
        <v>7626.7889158913003</v>
      </c>
      <c r="I23">
        <v>10</v>
      </c>
      <c r="J23">
        <v>35.377855596607702</v>
      </c>
      <c r="K23">
        <v>29.759729620765</v>
      </c>
      <c r="L23">
        <v>66</v>
      </c>
      <c r="M23">
        <v>88.4119147324989</v>
      </c>
      <c r="N23">
        <v>2334.9384693761099</v>
      </c>
      <c r="O23">
        <v>5091.9661073964398</v>
      </c>
    </row>
    <row r="24" spans="1:15" x14ac:dyDescent="0.25">
      <c r="A24">
        <v>20</v>
      </c>
      <c r="B24">
        <v>59.366685105041398</v>
      </c>
      <c r="C24">
        <v>46.996421029667303</v>
      </c>
      <c r="D24">
        <v>110.875</v>
      </c>
      <c r="E24">
        <v>162.210077908248</v>
      </c>
      <c r="F24">
        <v>6582.28121102146</v>
      </c>
      <c r="G24">
        <v>14840.602797707499</v>
      </c>
      <c r="I24">
        <v>20</v>
      </c>
      <c r="J24">
        <v>61.248466233237103</v>
      </c>
      <c r="K24">
        <v>14.394668502866001</v>
      </c>
      <c r="L24">
        <v>85.3333333333333</v>
      </c>
      <c r="M24">
        <v>69.939656530151396</v>
      </c>
      <c r="N24">
        <v>5226.5357852362304</v>
      </c>
      <c r="O24">
        <v>5512.0417369290899</v>
      </c>
    </row>
    <row r="25" spans="1:15" x14ac:dyDescent="0.25">
      <c r="A25">
        <v>30</v>
      </c>
      <c r="B25">
        <v>63.656496038612197</v>
      </c>
      <c r="C25">
        <v>43.986163162368499</v>
      </c>
      <c r="D25">
        <v>118.125</v>
      </c>
      <c r="E25">
        <v>146.18604370800901</v>
      </c>
      <c r="F25">
        <v>7519.4235945610699</v>
      </c>
      <c r="G25">
        <v>14501.556835754</v>
      </c>
      <c r="I25">
        <v>30</v>
      </c>
      <c r="J25">
        <v>67.805220909025905</v>
      </c>
      <c r="K25">
        <v>1.96815340246193</v>
      </c>
      <c r="L25">
        <v>80.3333333333333</v>
      </c>
      <c r="M25">
        <v>37.366057086909997</v>
      </c>
      <c r="N25">
        <v>5447.0194130250802</v>
      </c>
      <c r="O25">
        <v>2691.7220786083199</v>
      </c>
    </row>
    <row r="26" spans="1:15" x14ac:dyDescent="0.25">
      <c r="A26">
        <v>40</v>
      </c>
      <c r="B26">
        <v>63.950129550106197</v>
      </c>
      <c r="C26">
        <v>31.270693078809501</v>
      </c>
      <c r="D26">
        <v>132.375</v>
      </c>
      <c r="E26">
        <v>155.06767675760099</v>
      </c>
      <c r="F26">
        <v>8465.39839919531</v>
      </c>
      <c r="G26">
        <v>14056.056013990001</v>
      </c>
      <c r="I26">
        <v>40</v>
      </c>
      <c r="J26">
        <v>82.951586617305594</v>
      </c>
      <c r="K26">
        <v>23.211984518663201</v>
      </c>
      <c r="L26">
        <v>62.6666666666666</v>
      </c>
      <c r="M26">
        <v>10.656244908763799</v>
      </c>
      <c r="N26">
        <v>5198.29942801781</v>
      </c>
      <c r="O26">
        <v>2338.5701190674399</v>
      </c>
    </row>
    <row r="27" spans="1:15" x14ac:dyDescent="0.25">
      <c r="A27">
        <v>50</v>
      </c>
      <c r="B27">
        <v>69.015861391676793</v>
      </c>
      <c r="C27">
        <v>27.212263862367202</v>
      </c>
      <c r="D27">
        <v>131.375</v>
      </c>
      <c r="E27">
        <v>151.596452382633</v>
      </c>
      <c r="F27">
        <v>9066.9587903315296</v>
      </c>
      <c r="G27">
        <v>14037.5709100282</v>
      </c>
      <c r="I27">
        <v>50</v>
      </c>
      <c r="J27">
        <v>115.73836491249401</v>
      </c>
      <c r="K27">
        <v>32.555136762701501</v>
      </c>
      <c r="L27">
        <v>63.6666666666666</v>
      </c>
      <c r="M27">
        <v>22.065558884580401</v>
      </c>
      <c r="N27">
        <v>7368.6758994287902</v>
      </c>
      <c r="O27">
        <v>4626.50874674036</v>
      </c>
    </row>
    <row r="29" spans="1:15" x14ac:dyDescent="0.25">
      <c r="A29" t="s">
        <v>11</v>
      </c>
      <c r="I29" t="s">
        <v>11</v>
      </c>
    </row>
    <row r="30" spans="1:15" x14ac:dyDescent="0.25">
      <c r="A30" t="s">
        <v>2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  <c r="G30" t="s">
        <v>8</v>
      </c>
      <c r="I30" t="s">
        <v>2</v>
      </c>
      <c r="J30" t="s">
        <v>3</v>
      </c>
      <c r="K30" t="s">
        <v>4</v>
      </c>
      <c r="L30" t="s">
        <v>5</v>
      </c>
      <c r="M30" t="s">
        <v>6</v>
      </c>
      <c r="N30" t="s">
        <v>7</v>
      </c>
      <c r="O30" t="s">
        <v>8</v>
      </c>
    </row>
    <row r="31" spans="1:15" x14ac:dyDescent="0.25">
      <c r="A31">
        <v>0</v>
      </c>
      <c r="B31">
        <f t="shared" ref="B31:B36" si="0">(B4+B13+B22)/3</f>
        <v>20.615808603689434</v>
      </c>
      <c r="C31">
        <f>SQRT(1/3*(POWER(B4-B31,2)+POWER(B13-B31,2)+POWER(B22-B31,2)))</f>
        <v>3.8479876739835817</v>
      </c>
      <c r="D31">
        <f t="shared" ref="D31:D36" si="1">(D4+D13+D22)/3</f>
        <v>39.444444444444436</v>
      </c>
      <c r="E31">
        <f>SQRT(1/3*(POWER(D4-D31,2)+POWER(D13-D31,2)+POWER(D22-D31,2)))</f>
        <v>18.279255259432915</v>
      </c>
      <c r="F31">
        <f t="shared" ref="F31:F36" si="2">(F4+F13+F22)/3</f>
        <v>744.60059428571788</v>
      </c>
      <c r="G31">
        <f>SQRT(1/3*(POWER(F4-F31,2)+POWER(F13-F31,2)+POWER(F22-F31,2)))</f>
        <v>277.68925142977491</v>
      </c>
      <c r="I31">
        <v>0</v>
      </c>
      <c r="J31">
        <f t="shared" ref="J31:J36" si="3">(J4+J13+J22)/3</f>
        <v>0</v>
      </c>
      <c r="K31">
        <f>SQRT(1/3*(POWER(J4-J31,2)+POWER(J13-J31,2)+POWER(J22-J31,2)))</f>
        <v>0</v>
      </c>
      <c r="L31">
        <f t="shared" ref="L31:L36" si="4">(L4+L13+L22)/3</f>
        <v>0</v>
      </c>
      <c r="M31">
        <f>SQRT(1/3*(POWER(L4-L31,2)+POWER(L13-L31,2)+POWER(L22-L31,2)))</f>
        <v>0</v>
      </c>
      <c r="N31">
        <f t="shared" ref="N31:N36" si="5">(N4+N13+N22)/3</f>
        <v>0</v>
      </c>
      <c r="O31">
        <f>SQRT(1/3*(POWER(N4-N31,2)+POWER(N13-N31,2)+POWER(N22-N31,2)))</f>
        <v>0</v>
      </c>
    </row>
    <row r="32" spans="1:15" x14ac:dyDescent="0.25">
      <c r="A32">
        <v>10</v>
      </c>
      <c r="B32">
        <f t="shared" si="0"/>
        <v>37.020541370269463</v>
      </c>
      <c r="C32">
        <f t="shared" ref="C32:C36" si="6">SQRT(1/3*(POWER(B5-B32,2)+POWER(B14-B32,2)+POWER(B23-B32,2)))</f>
        <v>10.201201026606263</v>
      </c>
      <c r="D32">
        <f t="shared" si="1"/>
        <v>74.763888888888872</v>
      </c>
      <c r="E32">
        <f t="shared" ref="E32:E36" si="7">SQRT(1/3*(POWER(D5-D32,2)+POWER(D14-D32,2)+POWER(D23-D32,2)))</f>
        <v>15.024529840017664</v>
      </c>
      <c r="F32">
        <f t="shared" si="2"/>
        <v>2916.1121639801968</v>
      </c>
      <c r="G32">
        <f t="shared" ref="G32:G36" si="8">SQRT(1/3*(POWER(F5-F32,2)+POWER(F14-F32,2)+POWER(F23-F32,2)))</f>
        <v>1232.1671091024928</v>
      </c>
      <c r="I32">
        <v>10</v>
      </c>
      <c r="J32">
        <f t="shared" si="3"/>
        <v>11.792618532202567</v>
      </c>
      <c r="K32">
        <f t="shared" ref="K32:K36" si="9">SQRT(1/3*(POWER(J5-J32,2)+POWER(J14-J32,2)+POWER(J23-J32,2)))</f>
        <v>16.677281064133172</v>
      </c>
      <c r="L32">
        <f t="shared" si="4"/>
        <v>22</v>
      </c>
      <c r="M32">
        <f t="shared" ref="M32:M36" si="10">SQRT(1/3*(POWER(L5-L32,2)+POWER(L14-L32,2)+POWER(L23-L32,2)))</f>
        <v>31.11269837220809</v>
      </c>
      <c r="N32">
        <f t="shared" si="5"/>
        <v>778.31282312536996</v>
      </c>
      <c r="O32">
        <f t="shared" ref="O32:O36" si="11">SQRT(1/3*(POWER(N5-N32,2)+POWER(N14-N32,2)+POWER(N23-N32,2)))</f>
        <v>1100.7005502327902</v>
      </c>
    </row>
    <row r="33" spans="1:15" x14ac:dyDescent="0.25">
      <c r="A33">
        <v>20</v>
      </c>
      <c r="B33">
        <f t="shared" si="0"/>
        <v>53.0172149394269</v>
      </c>
      <c r="C33">
        <f t="shared" si="6"/>
        <v>15.535650532722606</v>
      </c>
      <c r="D33">
        <f t="shared" si="1"/>
        <v>104.34722222222221</v>
      </c>
      <c r="E33">
        <f t="shared" si="7"/>
        <v>31.704880694879535</v>
      </c>
      <c r="F33">
        <f t="shared" si="2"/>
        <v>6019.4376197707097</v>
      </c>
      <c r="G33">
        <f t="shared" si="8"/>
        <v>3092.5161370058863</v>
      </c>
      <c r="I33">
        <v>20</v>
      </c>
      <c r="J33">
        <f t="shared" si="3"/>
        <v>34.380810243786279</v>
      </c>
      <c r="K33">
        <f t="shared" si="9"/>
        <v>22.931185328665517</v>
      </c>
      <c r="L33">
        <f t="shared" si="4"/>
        <v>67.444444444444443</v>
      </c>
      <c r="M33">
        <f t="shared" si="10"/>
        <v>45.08517316708646</v>
      </c>
      <c r="N33">
        <f t="shared" si="5"/>
        <v>3114.8175100501671</v>
      </c>
      <c r="O33">
        <f t="shared" si="11"/>
        <v>2231.0590292302295</v>
      </c>
    </row>
    <row r="34" spans="1:15" x14ac:dyDescent="0.25">
      <c r="A34">
        <v>30</v>
      </c>
      <c r="B34">
        <f t="shared" si="0"/>
        <v>56.264634064891432</v>
      </c>
      <c r="C34">
        <f t="shared" si="6"/>
        <v>20.955793405960062</v>
      </c>
      <c r="D34">
        <f t="shared" si="1"/>
        <v>123.04166666666667</v>
      </c>
      <c r="E34">
        <f t="shared" si="7"/>
        <v>21.914686222308138</v>
      </c>
      <c r="F34">
        <f t="shared" si="2"/>
        <v>7343.8160224723497</v>
      </c>
      <c r="G34">
        <f t="shared" si="8"/>
        <v>3686.3615176790436</v>
      </c>
      <c r="I34">
        <v>30</v>
      </c>
      <c r="J34">
        <f t="shared" si="3"/>
        <v>44.620325207076668</v>
      </c>
      <c r="K34">
        <f t="shared" si="9"/>
        <v>20.237351367078777</v>
      </c>
      <c r="L34">
        <f t="shared" si="4"/>
        <v>68.277777777777771</v>
      </c>
      <c r="M34">
        <f t="shared" si="10"/>
        <v>50.329347401655653</v>
      </c>
      <c r="N34">
        <f t="shared" si="5"/>
        <v>3774.8649279049118</v>
      </c>
      <c r="O34">
        <f t="shared" si="11"/>
        <v>2654.7127249207224</v>
      </c>
    </row>
    <row r="35" spans="1:15" x14ac:dyDescent="0.25">
      <c r="A35">
        <v>40</v>
      </c>
      <c r="B35">
        <f t="shared" si="0"/>
        <v>63.133666880234038</v>
      </c>
      <c r="C35">
        <f t="shared" si="6"/>
        <v>23.124176985798577</v>
      </c>
      <c r="D35">
        <f t="shared" si="1"/>
        <v>156.40277777777769</v>
      </c>
      <c r="E35">
        <f t="shared" si="7"/>
        <v>49.225157455748366</v>
      </c>
      <c r="F35">
        <f t="shared" si="2"/>
        <v>10932.478217428265</v>
      </c>
      <c r="G35">
        <f t="shared" si="8"/>
        <v>7011.6827610147357</v>
      </c>
      <c r="I35">
        <v>40</v>
      </c>
      <c r="J35">
        <f t="shared" si="3"/>
        <v>57.072686045432796</v>
      </c>
      <c r="K35">
        <f t="shared" si="9"/>
        <v>21.51011071359482</v>
      </c>
      <c r="L35">
        <f t="shared" si="4"/>
        <v>81.388888888888872</v>
      </c>
      <c r="M35">
        <f t="shared" si="10"/>
        <v>69.250529257682473</v>
      </c>
      <c r="N35">
        <f t="shared" si="5"/>
        <v>5171.3352670219329</v>
      </c>
      <c r="O35">
        <f t="shared" si="11"/>
        <v>4025.9500289700904</v>
      </c>
    </row>
    <row r="36" spans="1:15" x14ac:dyDescent="0.25">
      <c r="A36">
        <v>50</v>
      </c>
      <c r="B36">
        <f t="shared" si="0"/>
        <v>68.856978836742925</v>
      </c>
      <c r="C36">
        <f t="shared" si="6"/>
        <v>26.32031546738618</v>
      </c>
      <c r="D36">
        <f t="shared" si="1"/>
        <v>154.73611111</v>
      </c>
      <c r="E36">
        <f t="shared" si="7"/>
        <v>58.775352424266224</v>
      </c>
      <c r="F36">
        <f t="shared" si="2"/>
        <v>12137.423520810242</v>
      </c>
      <c r="G36">
        <f t="shared" si="8"/>
        <v>8540.1779049969045</v>
      </c>
      <c r="I36">
        <v>50</v>
      </c>
      <c r="J36">
        <f t="shared" si="3"/>
        <v>68.909792109270839</v>
      </c>
      <c r="K36">
        <f t="shared" si="9"/>
        <v>34.669686285878115</v>
      </c>
      <c r="L36">
        <f t="shared" si="4"/>
        <v>59.555555555555536</v>
      </c>
      <c r="M36">
        <f t="shared" si="10"/>
        <v>42.55722364006629</v>
      </c>
      <c r="N36">
        <f t="shared" si="5"/>
        <v>4636.3785660309832</v>
      </c>
      <c r="O36">
        <f t="shared" si="11"/>
        <v>3177.2379102735704</v>
      </c>
    </row>
  </sheetData>
  <pageMargins left="0.70866141732283472" right="0.70866141732283472" top="0.74803149606299213" bottom="0.74803149606299213" header="0.31496062992125984" footer="0.31496062992125984"/>
  <pageSetup paperSize="9" scale="42" orientation="portrait" r:id="rId1"/>
  <headerFooter>
    <oddFooter>&amp;C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2E645-B403-450C-94EF-09ABAEC39CDA}">
  <dimension ref="A1:O36"/>
  <sheetViews>
    <sheetView workbookViewId="0">
      <selection activeCell="H7" sqref="H7"/>
    </sheetView>
  </sheetViews>
  <sheetFormatPr baseColWidth="10" defaultRowHeight="15" x14ac:dyDescent="0.25"/>
  <cols>
    <col min="1" max="1" width="9.85546875" bestFit="1" customWidth="1"/>
    <col min="2" max="2" width="13.42578125" bestFit="1" customWidth="1"/>
    <col min="3" max="3" width="17" bestFit="1" customWidth="1"/>
    <col min="4" max="4" width="12" bestFit="1" customWidth="1"/>
    <col min="5" max="5" width="13.42578125" bestFit="1" customWidth="1"/>
    <col min="6" max="6" width="14.140625" bestFit="1" customWidth="1"/>
    <col min="7" max="7" width="17.85546875" bestFit="1" customWidth="1"/>
    <col min="8" max="8" width="17.85546875" customWidth="1"/>
    <col min="9" max="9" width="8.7109375"/>
    <col min="10" max="10" width="13.42578125" bestFit="1" customWidth="1"/>
    <col min="11" max="11" width="17" bestFit="1" customWidth="1"/>
    <col min="12" max="12" width="12" bestFit="1" customWidth="1"/>
    <col min="13" max="13" width="13.42578125" bestFit="1" customWidth="1"/>
    <col min="14" max="14" width="14.140625" bestFit="1" customWidth="1"/>
    <col min="15" max="15" width="17.85546875" bestFit="1" customWidth="1"/>
  </cols>
  <sheetData>
    <row r="1" spans="1:15" x14ac:dyDescent="0.25">
      <c r="B1" t="s">
        <v>12</v>
      </c>
      <c r="J1" t="s">
        <v>13</v>
      </c>
    </row>
    <row r="2" spans="1:15" x14ac:dyDescent="0.25">
      <c r="A2" t="s">
        <v>1</v>
      </c>
      <c r="I2" t="s">
        <v>1</v>
      </c>
    </row>
    <row r="3" spans="1:1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N3" t="s">
        <v>7</v>
      </c>
      <c r="O3" t="s">
        <v>8</v>
      </c>
    </row>
    <row r="4" spans="1:15" x14ac:dyDescent="0.25">
      <c r="A4">
        <v>0</v>
      </c>
      <c r="B4">
        <v>4.4904609139999998</v>
      </c>
      <c r="C4">
        <v>10.040975850000001</v>
      </c>
      <c r="D4">
        <v>1.8333333329999999</v>
      </c>
      <c r="E4">
        <v>1.8633899810000001</v>
      </c>
      <c r="F4">
        <v>8.2325116749999996</v>
      </c>
      <c r="G4">
        <v>26.775935610000001</v>
      </c>
      <c r="I4">
        <v>0</v>
      </c>
      <c r="J4">
        <v>20.525205151683501</v>
      </c>
      <c r="K4">
        <v>27.687793313554899</v>
      </c>
      <c r="L4">
        <v>24.4</v>
      </c>
      <c r="M4">
        <v>43.564205490287499</v>
      </c>
      <c r="N4">
        <v>500.81500570107698</v>
      </c>
      <c r="O4">
        <v>1569.7464118089899</v>
      </c>
    </row>
    <row r="5" spans="1:15" x14ac:dyDescent="0.25">
      <c r="A5">
        <v>10</v>
      </c>
      <c r="B5">
        <v>12.73968125</v>
      </c>
      <c r="C5">
        <v>18.502210420000001</v>
      </c>
      <c r="D5">
        <v>5.3333333329999997</v>
      </c>
      <c r="E5">
        <v>7.673909622</v>
      </c>
      <c r="F5">
        <v>67.944966690000001</v>
      </c>
      <c r="G5">
        <v>196.4416181</v>
      </c>
      <c r="I5">
        <v>10</v>
      </c>
      <c r="J5">
        <v>59.149479221686903</v>
      </c>
      <c r="K5">
        <v>49.3868898711684</v>
      </c>
      <c r="L5">
        <v>46.6</v>
      </c>
      <c r="M5">
        <v>39.867781478281401</v>
      </c>
      <c r="N5">
        <v>2756.3657317306102</v>
      </c>
      <c r="O5">
        <v>4659.5875801608099</v>
      </c>
    </row>
    <row r="6" spans="1:15" x14ac:dyDescent="0.25">
      <c r="A6">
        <v>20</v>
      </c>
      <c r="B6">
        <v>129.79405589999999</v>
      </c>
      <c r="C6">
        <v>33.707379449999998</v>
      </c>
      <c r="D6">
        <v>230.16666670000001</v>
      </c>
      <c r="E6">
        <v>44.408770410000002</v>
      </c>
      <c r="F6">
        <v>29874.265200000002</v>
      </c>
      <c r="G6">
        <v>13522.309600000001</v>
      </c>
      <c r="I6">
        <v>20</v>
      </c>
      <c r="J6">
        <v>117.65923849569801</v>
      </c>
      <c r="K6">
        <v>51.724041700601298</v>
      </c>
      <c r="L6">
        <v>116.5</v>
      </c>
      <c r="M6">
        <v>63.558241007756003</v>
      </c>
      <c r="N6">
        <v>13707.301284748801</v>
      </c>
      <c r="O6">
        <v>13504.065095218701</v>
      </c>
    </row>
    <row r="7" spans="1:15" x14ac:dyDescent="0.25">
      <c r="A7">
        <v>30</v>
      </c>
      <c r="B7">
        <v>153.67868329999999</v>
      </c>
      <c r="C7">
        <v>34.147928460000003</v>
      </c>
      <c r="D7">
        <v>246.5</v>
      </c>
      <c r="E7">
        <v>60.626589330000002</v>
      </c>
      <c r="F7">
        <v>37881.795440000002</v>
      </c>
      <c r="G7">
        <v>17734.478790000001</v>
      </c>
      <c r="I7">
        <v>30</v>
      </c>
      <c r="J7">
        <v>158.36969905935101</v>
      </c>
      <c r="K7">
        <v>56.028187037221002</v>
      </c>
      <c r="L7">
        <v>147.5</v>
      </c>
      <c r="M7">
        <v>68.518975473951699</v>
      </c>
      <c r="N7">
        <v>23359.5306112543</v>
      </c>
      <c r="O7">
        <v>19115.487113654901</v>
      </c>
    </row>
    <row r="8" spans="1:15" x14ac:dyDescent="0.25">
      <c r="A8">
        <v>40</v>
      </c>
      <c r="B8">
        <v>167.92916510000001</v>
      </c>
      <c r="C8">
        <v>29.310887520000001</v>
      </c>
      <c r="D8">
        <v>248.66666670000001</v>
      </c>
      <c r="E8">
        <v>68.638343669999998</v>
      </c>
      <c r="F8">
        <v>41758.385719999998</v>
      </c>
      <c r="G8">
        <v>18815.02044</v>
      </c>
      <c r="I8">
        <v>40</v>
      </c>
      <c r="J8">
        <v>177.28635264121999</v>
      </c>
      <c r="K8">
        <v>52.332381992872399</v>
      </c>
      <c r="L8">
        <v>167</v>
      </c>
      <c r="M8">
        <v>84.059502734670005</v>
      </c>
      <c r="N8">
        <v>29606.8208910838</v>
      </c>
      <c r="O8">
        <v>23642.110437473999</v>
      </c>
    </row>
    <row r="9" spans="1:15" x14ac:dyDescent="0.25">
      <c r="A9">
        <v>50</v>
      </c>
      <c r="B9">
        <v>172.66870040000001</v>
      </c>
      <c r="C9">
        <v>26.325561830000002</v>
      </c>
      <c r="D9">
        <v>258.5</v>
      </c>
      <c r="E9">
        <v>84.643861759999993</v>
      </c>
      <c r="F9">
        <v>44634.859049999999</v>
      </c>
      <c r="G9">
        <v>21420.503339999999</v>
      </c>
      <c r="I9">
        <v>50</v>
      </c>
      <c r="J9">
        <v>189.24390613383599</v>
      </c>
      <c r="K9">
        <v>49.103678886276597</v>
      </c>
      <c r="L9">
        <v>164.8</v>
      </c>
      <c r="M9">
        <v>87.800683368639</v>
      </c>
      <c r="N9">
        <v>31187.395730856198</v>
      </c>
      <c r="O9">
        <v>24708.0305623598</v>
      </c>
    </row>
    <row r="11" spans="1:15" x14ac:dyDescent="0.25">
      <c r="A11" t="s">
        <v>9</v>
      </c>
      <c r="I11" t="s">
        <v>9</v>
      </c>
    </row>
    <row r="12" spans="1:15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I12" t="s">
        <v>2</v>
      </c>
      <c r="J12" t="s">
        <v>3</v>
      </c>
      <c r="K12" t="s">
        <v>4</v>
      </c>
      <c r="L12" t="s">
        <v>5</v>
      </c>
      <c r="M12" t="s">
        <v>6</v>
      </c>
      <c r="N12" t="s">
        <v>7</v>
      </c>
      <c r="O12" t="s">
        <v>8</v>
      </c>
    </row>
    <row r="13" spans="1:15" x14ac:dyDescent="0.25">
      <c r="A13">
        <v>0</v>
      </c>
      <c r="B13">
        <v>12.691147040000001</v>
      </c>
      <c r="C13">
        <v>18.010922239999999</v>
      </c>
      <c r="D13">
        <v>11</v>
      </c>
      <c r="E13">
        <v>19.396448700000001</v>
      </c>
      <c r="F13">
        <v>139.60261740000001</v>
      </c>
      <c r="G13">
        <v>444.28332710000001</v>
      </c>
      <c r="I13">
        <v>0</v>
      </c>
      <c r="J13">
        <v>16.946806720000001</v>
      </c>
      <c r="K13">
        <v>24.369277019999998</v>
      </c>
      <c r="L13">
        <v>24</v>
      </c>
      <c r="M13">
        <v>37.125911889999998</v>
      </c>
      <c r="N13">
        <v>406.72336130000002</v>
      </c>
      <c r="O13">
        <v>1214.0283019999999</v>
      </c>
    </row>
    <row r="14" spans="1:15" x14ac:dyDescent="0.25">
      <c r="A14">
        <v>10</v>
      </c>
      <c r="B14">
        <v>49.607384609999997</v>
      </c>
      <c r="C14">
        <v>36.654266530000001</v>
      </c>
      <c r="D14">
        <v>49.333333330000002</v>
      </c>
      <c r="E14">
        <v>77.232693139999995</v>
      </c>
      <c r="F14">
        <v>2447.2976410000001</v>
      </c>
      <c r="G14">
        <v>5639.589062</v>
      </c>
      <c r="I14">
        <v>10</v>
      </c>
      <c r="J14">
        <v>25.213699649999999</v>
      </c>
      <c r="K14">
        <v>28.914726519999999</v>
      </c>
      <c r="L14">
        <v>10.33333333</v>
      </c>
      <c r="M14">
        <v>11.69995252</v>
      </c>
      <c r="N14">
        <v>260.541563</v>
      </c>
      <c r="O14">
        <v>593.78459599999996</v>
      </c>
    </row>
    <row r="15" spans="1:15" x14ac:dyDescent="0.25">
      <c r="A15">
        <v>20</v>
      </c>
      <c r="B15">
        <v>116.2997381</v>
      </c>
      <c r="C15">
        <v>93.70919232</v>
      </c>
      <c r="D15">
        <v>90.555555560000002</v>
      </c>
      <c r="E15">
        <v>69.68518272</v>
      </c>
      <c r="F15">
        <v>10531.5874</v>
      </c>
      <c r="G15">
        <v>16590.25647</v>
      </c>
      <c r="I15">
        <v>20</v>
      </c>
      <c r="J15">
        <v>103.75151030000001</v>
      </c>
      <c r="K15">
        <v>50.06531871</v>
      </c>
      <c r="L15">
        <v>112.33333330000001</v>
      </c>
      <c r="M15">
        <v>55.457691580000002</v>
      </c>
      <c r="N15">
        <v>11654.752990000001</v>
      </c>
      <c r="O15">
        <v>11377.823399999999</v>
      </c>
    </row>
    <row r="16" spans="1:15" x14ac:dyDescent="0.25">
      <c r="A16">
        <v>30</v>
      </c>
      <c r="B16">
        <v>183.01710310000001</v>
      </c>
      <c r="C16">
        <v>100.7432986</v>
      </c>
      <c r="D16">
        <v>141.2222222</v>
      </c>
      <c r="E16">
        <v>83.971923590000003</v>
      </c>
      <c r="F16">
        <v>25846.081999999999</v>
      </c>
      <c r="G16">
        <v>29595.490699999998</v>
      </c>
      <c r="I16">
        <v>30</v>
      </c>
      <c r="J16">
        <v>173.83421519999999</v>
      </c>
      <c r="K16">
        <v>63.330143980000003</v>
      </c>
      <c r="L16">
        <v>121.66666669999999</v>
      </c>
      <c r="M16">
        <v>48.630123269999999</v>
      </c>
      <c r="N16">
        <v>21149.829519999999</v>
      </c>
      <c r="O16">
        <v>16158.74683</v>
      </c>
    </row>
    <row r="17" spans="1:15" x14ac:dyDescent="0.25">
      <c r="A17">
        <v>40</v>
      </c>
      <c r="B17">
        <v>205.4693048</v>
      </c>
      <c r="C17">
        <v>95.791565019999993</v>
      </c>
      <c r="D17">
        <v>142.66666670000001</v>
      </c>
      <c r="E17">
        <v>102.0925506</v>
      </c>
      <c r="F17">
        <v>29313.62082</v>
      </c>
      <c r="G17">
        <v>34643.148679999998</v>
      </c>
      <c r="I17">
        <v>40</v>
      </c>
      <c r="J17">
        <v>219.45787630000001</v>
      </c>
      <c r="K17">
        <v>88.681309189999993</v>
      </c>
      <c r="L17">
        <v>128.83333329999999</v>
      </c>
      <c r="M17">
        <v>31.80889114</v>
      </c>
      <c r="N17">
        <v>28273.489730000001</v>
      </c>
      <c r="O17">
        <v>18405.820370000001</v>
      </c>
    </row>
    <row r="18" spans="1:15" x14ac:dyDescent="0.25">
      <c r="A18">
        <v>50</v>
      </c>
      <c r="B18">
        <v>213.0130255</v>
      </c>
      <c r="C18">
        <v>91.051886580000001</v>
      </c>
      <c r="D18">
        <v>156.55555559999999</v>
      </c>
      <c r="E18">
        <v>125.2731337</v>
      </c>
      <c r="F18">
        <v>33348.37255</v>
      </c>
      <c r="G18">
        <v>40939.487910000003</v>
      </c>
      <c r="I18">
        <v>50</v>
      </c>
      <c r="J18">
        <v>236.01064160000001</v>
      </c>
      <c r="K18">
        <v>84.773138880000005</v>
      </c>
      <c r="L18">
        <v>105.83333330000001</v>
      </c>
      <c r="M18">
        <v>39.8765456</v>
      </c>
      <c r="N18">
        <v>24977.79291</v>
      </c>
      <c r="O18">
        <v>18383.112980000002</v>
      </c>
    </row>
    <row r="20" spans="1:15" x14ac:dyDescent="0.25">
      <c r="A20" t="s">
        <v>10</v>
      </c>
      <c r="I20" t="s">
        <v>10</v>
      </c>
    </row>
    <row r="21" spans="1:15" x14ac:dyDescent="0.25">
      <c r="A21" t="s">
        <v>2</v>
      </c>
      <c r="B21" t="s">
        <v>3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I21" t="s">
        <v>2</v>
      </c>
      <c r="J21" t="s">
        <v>3</v>
      </c>
      <c r="K21" t="s">
        <v>4</v>
      </c>
      <c r="L21" t="s">
        <v>5</v>
      </c>
      <c r="M21" t="s">
        <v>6</v>
      </c>
      <c r="N21" t="s">
        <v>7</v>
      </c>
      <c r="O21" t="s">
        <v>8</v>
      </c>
    </row>
    <row r="22" spans="1:15" x14ac:dyDescent="0.25">
      <c r="A22">
        <v>0</v>
      </c>
      <c r="B22">
        <v>5.2494078200000001</v>
      </c>
      <c r="C22">
        <v>13.888627619999999</v>
      </c>
      <c r="D22">
        <v>2.375</v>
      </c>
      <c r="E22">
        <v>3.6379080529999999</v>
      </c>
      <c r="F22">
        <v>12.467343570000001</v>
      </c>
      <c r="G22">
        <v>52.082353580000003</v>
      </c>
      <c r="I22">
        <v>0</v>
      </c>
      <c r="J22">
        <v>3.2243713070000002</v>
      </c>
      <c r="K22">
        <v>10.19635735</v>
      </c>
      <c r="L22">
        <v>2.5454545450000001</v>
      </c>
      <c r="M22">
        <v>4.8871563839999999</v>
      </c>
      <c r="N22">
        <v>8.2074905999999999</v>
      </c>
      <c r="O22">
        <v>41.712370989999997</v>
      </c>
    </row>
    <row r="23" spans="1:15" x14ac:dyDescent="0.25">
      <c r="A23">
        <v>10</v>
      </c>
      <c r="B23">
        <v>25.70747231</v>
      </c>
      <c r="C23">
        <v>34.986402390000002</v>
      </c>
      <c r="D23">
        <v>32.625</v>
      </c>
      <c r="E23">
        <v>41.00285813</v>
      </c>
      <c r="F23">
        <v>838.70628420000003</v>
      </c>
      <c r="G23">
        <v>2195.5112180000001</v>
      </c>
      <c r="I23">
        <v>10</v>
      </c>
      <c r="J23">
        <v>69.482135209999996</v>
      </c>
      <c r="K23">
        <v>43.807489289999999</v>
      </c>
      <c r="L23">
        <v>77.545454550000002</v>
      </c>
      <c r="M23">
        <v>65.349916379999996</v>
      </c>
      <c r="N23">
        <v>5388.0237580000003</v>
      </c>
      <c r="O23">
        <v>7937.723395</v>
      </c>
    </row>
    <row r="24" spans="1:15" x14ac:dyDescent="0.25">
      <c r="A24">
        <v>20</v>
      </c>
      <c r="B24">
        <v>101.39448760000001</v>
      </c>
      <c r="C24">
        <v>72.479035949999997</v>
      </c>
      <c r="D24">
        <v>132.625</v>
      </c>
      <c r="E24">
        <v>84.669855170000005</v>
      </c>
      <c r="F24">
        <v>13447.44391</v>
      </c>
      <c r="G24">
        <v>18197.58872</v>
      </c>
      <c r="I24">
        <v>20</v>
      </c>
      <c r="J24">
        <v>127.90937289999999</v>
      </c>
      <c r="K24">
        <v>63.842399819999997</v>
      </c>
      <c r="L24">
        <v>127.0909091</v>
      </c>
      <c r="M24">
        <v>93.399877889999999</v>
      </c>
      <c r="N24">
        <v>16256.118479999999</v>
      </c>
      <c r="O24">
        <v>20060.508440000001</v>
      </c>
    </row>
    <row r="25" spans="1:15" x14ac:dyDescent="0.25">
      <c r="A25">
        <v>30</v>
      </c>
      <c r="B25">
        <v>165.5332468</v>
      </c>
      <c r="C25">
        <v>88.430749169999999</v>
      </c>
      <c r="D25">
        <v>192.875</v>
      </c>
      <c r="E25">
        <v>87.724622400000001</v>
      </c>
      <c r="F25">
        <v>31927.224989999999</v>
      </c>
      <c r="G25">
        <v>31577.422320000001</v>
      </c>
      <c r="I25">
        <v>30</v>
      </c>
      <c r="J25">
        <v>139.23634190000001</v>
      </c>
      <c r="K25">
        <v>68.949506940000006</v>
      </c>
      <c r="L25">
        <v>126.45454549999999</v>
      </c>
      <c r="M25">
        <v>88.060272370000007</v>
      </c>
      <c r="N25">
        <v>17607.068329999998</v>
      </c>
      <c r="O25">
        <v>20980.168750000001</v>
      </c>
    </row>
    <row r="26" spans="1:15" x14ac:dyDescent="0.25">
      <c r="A26">
        <v>40</v>
      </c>
      <c r="B26">
        <v>204.6858215</v>
      </c>
      <c r="C26">
        <v>97.507365289999996</v>
      </c>
      <c r="D26">
        <v>183.25</v>
      </c>
      <c r="E26">
        <v>72.797235520000001</v>
      </c>
      <c r="F26">
        <v>37508.676800000001</v>
      </c>
      <c r="G26">
        <v>32768.786650000002</v>
      </c>
      <c r="I26">
        <v>40</v>
      </c>
      <c r="J26">
        <v>152.81591599999999</v>
      </c>
      <c r="K26">
        <v>67.831329490000002</v>
      </c>
      <c r="L26">
        <v>136.72727269999999</v>
      </c>
      <c r="M26">
        <v>88.788913010000002</v>
      </c>
      <c r="N26">
        <v>20894.103419999999</v>
      </c>
      <c r="O26">
        <v>22842.751749999999</v>
      </c>
    </row>
    <row r="27" spans="1:15" x14ac:dyDescent="0.25">
      <c r="A27">
        <v>50</v>
      </c>
      <c r="B27">
        <v>224.83913989999999</v>
      </c>
      <c r="C27">
        <v>107.8170916</v>
      </c>
      <c r="D27">
        <v>175.75</v>
      </c>
      <c r="E27">
        <v>60.163838810000001</v>
      </c>
      <c r="F27">
        <v>39515.478840000003</v>
      </c>
      <c r="G27">
        <v>32476.039629999999</v>
      </c>
      <c r="I27">
        <v>50</v>
      </c>
      <c r="J27">
        <v>160.12231929999999</v>
      </c>
      <c r="K27">
        <v>63.188750319999997</v>
      </c>
      <c r="L27">
        <v>143.54545450000001</v>
      </c>
      <c r="M27">
        <v>101.58056689999999</v>
      </c>
      <c r="N27">
        <v>22984.831109999999</v>
      </c>
      <c r="O27">
        <v>25335.773850000001</v>
      </c>
    </row>
    <row r="29" spans="1:15" x14ac:dyDescent="0.25">
      <c r="A29" t="s">
        <v>11</v>
      </c>
      <c r="I29" t="s">
        <v>11</v>
      </c>
    </row>
    <row r="30" spans="1:15" x14ac:dyDescent="0.25">
      <c r="A30" t="s">
        <v>2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  <c r="G30" t="s">
        <v>8</v>
      </c>
      <c r="I30" t="s">
        <v>2</v>
      </c>
      <c r="J30" t="s">
        <v>3</v>
      </c>
      <c r="K30" t="s">
        <v>4</v>
      </c>
      <c r="L30" t="s">
        <v>5</v>
      </c>
      <c r="M30" t="s">
        <v>6</v>
      </c>
      <c r="N30" t="s">
        <v>7</v>
      </c>
      <c r="O30" t="s">
        <v>8</v>
      </c>
    </row>
    <row r="31" spans="1:15" x14ac:dyDescent="0.25">
      <c r="A31">
        <v>0</v>
      </c>
      <c r="B31">
        <f t="shared" ref="B31:B36" si="0">(B4+B13+B22)/3</f>
        <v>7.477005258000001</v>
      </c>
      <c r="C31">
        <f>SQRT(1/3*(POWER(B4-B31,2)+POWER(B13-B31,2)+POWER(B22-B31,2)))</f>
        <v>3.6999509900925576</v>
      </c>
      <c r="D31">
        <f t="shared" ref="D31:D36" si="1">(D4+D13+D22)/3</f>
        <v>5.0694444443333335</v>
      </c>
      <c r="E31">
        <f>SQRT(1/3*(POWER(D4-D31,2)+POWER(D13-D31,2)+POWER(D22-D31,2)))</f>
        <v>4.1993624590463172</v>
      </c>
      <c r="F31">
        <f t="shared" ref="F31:F36" si="2">(F4+F13+F22)/3</f>
        <v>53.434157548333339</v>
      </c>
      <c r="G31">
        <f t="shared" ref="G31:G36" si="3">SQRT(1/3*(POWER(F4-F31,2)+POWER(F13-F31,2)+POWER(F22-F31,2)))</f>
        <v>60.954825104066188</v>
      </c>
      <c r="I31">
        <v>0</v>
      </c>
      <c r="J31">
        <f t="shared" ref="J31:J36" si="4">(J4+J13+J22)/3</f>
        <v>13.565461059561168</v>
      </c>
      <c r="K31">
        <f>SQRT(1/3*(POWER(J4-J31,2)+POWER(J13-J31,2)+POWER(J22-J31,2)))</f>
        <v>7.4567569710012194</v>
      </c>
      <c r="L31">
        <f t="shared" ref="L31:L36" si="5">(L4+L13+L22)/3</f>
        <v>16.981818181666664</v>
      </c>
      <c r="M31">
        <f>SQRT(1/3*(POWER(L4-L31,2)+POWER(L13-L31,2)+POWER(L22-L31,2)))</f>
        <v>10.209356698230426</v>
      </c>
      <c r="N31">
        <f t="shared" ref="N31:N36" si="6">(N4+N13+N22)/3</f>
        <v>305.24861920035897</v>
      </c>
      <c r="O31">
        <f>SQRT(1/3*(POWER(N4-N31,2)+POWER(N13-N31,2)+POWER(N22-N31,2)))</f>
        <v>213.52343110559076</v>
      </c>
    </row>
    <row r="32" spans="1:15" x14ac:dyDescent="0.25">
      <c r="A32">
        <v>10</v>
      </c>
      <c r="B32">
        <f t="shared" si="0"/>
        <v>29.351512723333332</v>
      </c>
      <c r="C32">
        <f t="shared" ref="C32:C36" si="7">SQRT(1/3*(POWER(B5-B32,2)+POWER(B14-B32,2)+POWER(B23-B32,2)))</f>
        <v>15.270148671198188</v>
      </c>
      <c r="D32">
        <f t="shared" si="1"/>
        <v>29.097222220999999</v>
      </c>
      <c r="E32">
        <f t="shared" ref="E32:E36" si="8">SQRT(1/3*(POWER(D5-D32,2)+POWER(D14-D32,2)+POWER(D23-D32,2)))</f>
        <v>18.135304647335534</v>
      </c>
      <c r="F32">
        <f t="shared" si="2"/>
        <v>1117.9829639633333</v>
      </c>
      <c r="G32">
        <f t="shared" si="3"/>
        <v>991.23706719810832</v>
      </c>
      <c r="I32">
        <v>10</v>
      </c>
      <c r="J32">
        <f t="shared" si="4"/>
        <v>51.281771360562296</v>
      </c>
      <c r="K32">
        <f t="shared" ref="K32:K36" si="9">SQRT(1/3*(POWER(J5-J32,2)+POWER(J14-J32,2)+POWER(J23-J32,2)))</f>
        <v>18.909419468851489</v>
      </c>
      <c r="L32">
        <f t="shared" si="5"/>
        <v>44.826262626666669</v>
      </c>
      <c r="M32">
        <f t="shared" ref="M32:M36" si="10">SQRT(1/3*(POWER(L5-L32,2)+POWER(L14-L32,2)+POWER(L23-L32,2)))</f>
        <v>27.467883281208778</v>
      </c>
      <c r="N32">
        <f t="shared" si="6"/>
        <v>2801.6436842435373</v>
      </c>
      <c r="O32">
        <f t="shared" ref="O32:O36" si="11">SQRT(1/3*(POWER(N5-N32,2)+POWER(N14-N32,2)+POWER(N23-N32,2)))</f>
        <v>2093.5306676757527</v>
      </c>
    </row>
    <row r="33" spans="1:15" x14ac:dyDescent="0.25">
      <c r="A33">
        <v>20</v>
      </c>
      <c r="B33">
        <f t="shared" si="0"/>
        <v>115.8294272</v>
      </c>
      <c r="C33">
        <f t="shared" si="7"/>
        <v>11.598843740177585</v>
      </c>
      <c r="D33">
        <f t="shared" si="1"/>
        <v>151.11574075333334</v>
      </c>
      <c r="E33">
        <f t="shared" si="8"/>
        <v>58.4764693909245</v>
      </c>
      <c r="F33">
        <f t="shared" si="2"/>
        <v>17951.098836666668</v>
      </c>
      <c r="G33">
        <f t="shared" si="3"/>
        <v>8514.574833484834</v>
      </c>
      <c r="I33">
        <v>20</v>
      </c>
      <c r="J33">
        <f t="shared" si="4"/>
        <v>116.44004056523266</v>
      </c>
      <c r="K33">
        <f t="shared" si="9"/>
        <v>9.9000139409113217</v>
      </c>
      <c r="L33">
        <f t="shared" si="5"/>
        <v>118.64141413333334</v>
      </c>
      <c r="M33">
        <f t="shared" si="10"/>
        <v>6.2121253336259628</v>
      </c>
      <c r="N33">
        <f t="shared" si="6"/>
        <v>13872.724251582933</v>
      </c>
      <c r="O33">
        <f t="shared" si="11"/>
        <v>1882.1379087990842</v>
      </c>
    </row>
    <row r="34" spans="1:15" x14ac:dyDescent="0.25">
      <c r="A34">
        <v>30</v>
      </c>
      <c r="B34">
        <f t="shared" si="0"/>
        <v>167.40967773333333</v>
      </c>
      <c r="C34">
        <f t="shared" si="7"/>
        <v>12.050628306605317</v>
      </c>
      <c r="D34">
        <f t="shared" si="1"/>
        <v>193.53240740000001</v>
      </c>
      <c r="E34">
        <f t="shared" si="8"/>
        <v>42.981986637766632</v>
      </c>
      <c r="F34">
        <f t="shared" si="2"/>
        <v>31885.034143333334</v>
      </c>
      <c r="G34">
        <f t="shared" si="3"/>
        <v>4913.6500047049894</v>
      </c>
      <c r="I34">
        <v>30</v>
      </c>
      <c r="J34">
        <f t="shared" si="4"/>
        <v>157.14675205311701</v>
      </c>
      <c r="K34">
        <f t="shared" si="9"/>
        <v>14.150969548780166</v>
      </c>
      <c r="L34">
        <f t="shared" si="5"/>
        <v>131.87373740000001</v>
      </c>
      <c r="M34">
        <f t="shared" si="10"/>
        <v>11.220992468998796</v>
      </c>
      <c r="N34">
        <f t="shared" si="6"/>
        <v>20705.476153751431</v>
      </c>
      <c r="O34">
        <f t="shared" si="11"/>
        <v>2369.3589864329251</v>
      </c>
    </row>
    <row r="35" spans="1:15" x14ac:dyDescent="0.25">
      <c r="A35">
        <v>40</v>
      </c>
      <c r="B35">
        <f t="shared" si="0"/>
        <v>192.6947638</v>
      </c>
      <c r="C35">
        <f t="shared" si="7"/>
        <v>17.514843623765259</v>
      </c>
      <c r="D35">
        <f t="shared" si="1"/>
        <v>191.5277778</v>
      </c>
      <c r="E35">
        <f t="shared" si="8"/>
        <v>43.668380658317908</v>
      </c>
      <c r="F35">
        <f t="shared" si="2"/>
        <v>36193.561113333337</v>
      </c>
      <c r="G35">
        <f t="shared" si="3"/>
        <v>5164.9582319095634</v>
      </c>
      <c r="I35">
        <v>40</v>
      </c>
      <c r="J35">
        <f t="shared" si="4"/>
        <v>183.18671498040666</v>
      </c>
      <c r="K35">
        <f t="shared" si="9"/>
        <v>27.524515435722194</v>
      </c>
      <c r="L35">
        <f t="shared" si="5"/>
        <v>144.18686866666667</v>
      </c>
      <c r="M35">
        <f t="shared" si="10"/>
        <v>16.450081878958429</v>
      </c>
      <c r="N35">
        <f t="shared" si="6"/>
        <v>26258.138013694599</v>
      </c>
      <c r="O35">
        <f t="shared" si="11"/>
        <v>3831.8049130963136</v>
      </c>
    </row>
    <row r="36" spans="1:15" x14ac:dyDescent="0.25">
      <c r="A36">
        <v>50</v>
      </c>
      <c r="B36">
        <f t="shared" si="0"/>
        <v>203.50695526666667</v>
      </c>
      <c r="C36">
        <f t="shared" si="7"/>
        <v>22.334020654099124</v>
      </c>
      <c r="D36">
        <f t="shared" si="1"/>
        <v>196.93518519999998</v>
      </c>
      <c r="E36">
        <f t="shared" si="8"/>
        <v>44.232540736241518</v>
      </c>
      <c r="F36">
        <f t="shared" si="2"/>
        <v>39166.236813333329</v>
      </c>
      <c r="G36">
        <f t="shared" si="3"/>
        <v>4614.3018159893008</v>
      </c>
      <c r="I36">
        <v>50</v>
      </c>
      <c r="J36">
        <f t="shared" si="4"/>
        <v>195.125622344612</v>
      </c>
      <c r="K36">
        <f t="shared" si="9"/>
        <v>31.259188564487182</v>
      </c>
      <c r="L36">
        <f t="shared" si="5"/>
        <v>138.05959593333333</v>
      </c>
      <c r="M36">
        <f t="shared" si="10"/>
        <v>24.383572729569728</v>
      </c>
      <c r="N36">
        <f t="shared" si="6"/>
        <v>26383.339916952067</v>
      </c>
      <c r="O36">
        <f t="shared" si="11"/>
        <v>3493.0586769949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18D24-AA20-4E6C-B8F2-3C3614994C4A}">
  <dimension ref="A1:O33"/>
  <sheetViews>
    <sheetView tabSelected="1" topLeftCell="A14" workbookViewId="0">
      <selection sqref="A1:O1048576"/>
    </sheetView>
  </sheetViews>
  <sheetFormatPr baseColWidth="10" defaultRowHeight="15" x14ac:dyDescent="0.25"/>
  <sheetData>
    <row r="1" spans="1:15" x14ac:dyDescent="0.25">
      <c r="A1" t="s">
        <v>0</v>
      </c>
      <c r="I1" t="s">
        <v>14</v>
      </c>
    </row>
    <row r="2" spans="1:15" x14ac:dyDescent="0.25">
      <c r="A2" t="s">
        <v>1</v>
      </c>
      <c r="I2" t="s">
        <v>1</v>
      </c>
    </row>
    <row r="3" spans="1:1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N3" t="s">
        <v>7</v>
      </c>
      <c r="O3" t="s">
        <v>8</v>
      </c>
    </row>
    <row r="4" spans="1:15" x14ac:dyDescent="0.25">
      <c r="A4">
        <v>0</v>
      </c>
      <c r="B4">
        <v>51.170323459999999</v>
      </c>
      <c r="C4">
        <v>22.761940790000001</v>
      </c>
      <c r="D4">
        <v>214</v>
      </c>
      <c r="E4">
        <v>209.11036050000001</v>
      </c>
      <c r="F4">
        <v>10950.44922</v>
      </c>
      <c r="G4">
        <v>11756.80307</v>
      </c>
      <c r="I4">
        <v>0</v>
      </c>
      <c r="J4">
        <v>38.819958984379802</v>
      </c>
      <c r="K4">
        <v>5.9195769642060698</v>
      </c>
      <c r="L4">
        <v>26</v>
      </c>
      <c r="M4">
        <v>14.9666295470957</v>
      </c>
      <c r="N4">
        <v>1009.31893359387</v>
      </c>
      <c r="O4">
        <v>734.91294622202201</v>
      </c>
    </row>
    <row r="5" spans="1:15" x14ac:dyDescent="0.25">
      <c r="A5">
        <v>10</v>
      </c>
      <c r="B5">
        <v>106.7767769</v>
      </c>
      <c r="C5">
        <v>17.78674565</v>
      </c>
      <c r="D5">
        <v>468.42857140000001</v>
      </c>
      <c r="E5">
        <v>160.9772452</v>
      </c>
      <c r="F5">
        <v>50017.293060000004</v>
      </c>
      <c r="G5">
        <v>19101.525369999999</v>
      </c>
      <c r="I5">
        <v>10</v>
      </c>
      <c r="J5">
        <v>70.074871380333406</v>
      </c>
      <c r="K5">
        <v>11.9285262397654</v>
      </c>
      <c r="L5">
        <v>278.166666666666</v>
      </c>
      <c r="M5">
        <v>148.98033054362801</v>
      </c>
      <c r="N5">
        <v>19492.493388962699</v>
      </c>
      <c r="O5">
        <v>13757.895883405699</v>
      </c>
    </row>
    <row r="6" spans="1:15" x14ac:dyDescent="0.25">
      <c r="A6">
        <v>20</v>
      </c>
      <c r="B6">
        <v>110.3354312</v>
      </c>
      <c r="C6">
        <v>14.600006990000001</v>
      </c>
      <c r="D6">
        <v>451.85714289999999</v>
      </c>
      <c r="E6">
        <v>135.94161410000001</v>
      </c>
      <c r="F6">
        <v>49855.852700000003</v>
      </c>
      <c r="G6">
        <v>16385.88593</v>
      </c>
      <c r="I6">
        <v>20</v>
      </c>
      <c r="J6">
        <v>78.7696092194128</v>
      </c>
      <c r="K6">
        <v>9.1946742001236395</v>
      </c>
      <c r="L6">
        <v>337.33333333333297</v>
      </c>
      <c r="M6">
        <v>127.550861315093</v>
      </c>
      <c r="N6">
        <v>26571.614843348601</v>
      </c>
      <c r="O6">
        <v>13148.801598231101</v>
      </c>
    </row>
    <row r="7" spans="1:15" x14ac:dyDescent="0.25">
      <c r="A7">
        <v>30</v>
      </c>
      <c r="B7">
        <v>106.7619601</v>
      </c>
      <c r="C7">
        <v>17.599950159999999</v>
      </c>
      <c r="D7">
        <v>437.14285710000001</v>
      </c>
      <c r="E7">
        <v>134.88029460000001</v>
      </c>
      <c r="F7">
        <v>46670.22827</v>
      </c>
      <c r="G7">
        <v>16326.522639999999</v>
      </c>
      <c r="I7">
        <v>30</v>
      </c>
      <c r="J7">
        <v>80.119504874291295</v>
      </c>
      <c r="K7">
        <v>10.719170078132199</v>
      </c>
      <c r="L7">
        <v>310</v>
      </c>
      <c r="M7">
        <v>98.617104669186702</v>
      </c>
      <c r="N7">
        <v>24837.046511030301</v>
      </c>
      <c r="O7">
        <v>11224.0963224524</v>
      </c>
    </row>
    <row r="8" spans="1:15" x14ac:dyDescent="0.25">
      <c r="A8">
        <v>40</v>
      </c>
      <c r="B8">
        <v>104.0321509</v>
      </c>
      <c r="C8">
        <v>16.708046370000002</v>
      </c>
      <c r="D8">
        <v>386.85714289999999</v>
      </c>
      <c r="E8">
        <v>98.592130330000003</v>
      </c>
      <c r="F8">
        <v>40245.580670000003</v>
      </c>
      <c r="G8">
        <v>12123.507079999999</v>
      </c>
      <c r="I8">
        <v>40</v>
      </c>
      <c r="J8">
        <v>82.677410235149793</v>
      </c>
      <c r="K8">
        <v>14.251696643950501</v>
      </c>
      <c r="L8">
        <v>261.166666666666</v>
      </c>
      <c r="M8">
        <v>89.178503887178707</v>
      </c>
      <c r="N8">
        <v>21592.583639746601</v>
      </c>
      <c r="O8">
        <v>11095.115856882199</v>
      </c>
    </row>
    <row r="10" spans="1:15" x14ac:dyDescent="0.25">
      <c r="A10" t="s">
        <v>9</v>
      </c>
      <c r="I10" t="s">
        <v>9</v>
      </c>
    </row>
    <row r="11" spans="1:15" x14ac:dyDescent="0.25">
      <c r="A11" t="s">
        <v>2</v>
      </c>
      <c r="B11" t="s">
        <v>3</v>
      </c>
      <c r="C11" t="s">
        <v>4</v>
      </c>
      <c r="D11" t="s">
        <v>5</v>
      </c>
      <c r="E11" t="s">
        <v>6</v>
      </c>
      <c r="F11" t="s">
        <v>7</v>
      </c>
      <c r="G11" t="s">
        <v>8</v>
      </c>
      <c r="I11" t="s">
        <v>2</v>
      </c>
      <c r="J11" t="s">
        <v>3</v>
      </c>
      <c r="K11" t="s">
        <v>4</v>
      </c>
      <c r="L11" t="s">
        <v>5</v>
      </c>
      <c r="M11" t="s">
        <v>6</v>
      </c>
      <c r="N11" t="s">
        <v>7</v>
      </c>
      <c r="O11" t="s">
        <v>8</v>
      </c>
    </row>
    <row r="12" spans="1:15" x14ac:dyDescent="0.25">
      <c r="A12">
        <v>0</v>
      </c>
      <c r="B12">
        <v>30.509751680000001</v>
      </c>
      <c r="C12">
        <v>3.7327287</v>
      </c>
      <c r="D12">
        <v>127.2</v>
      </c>
      <c r="E12">
        <v>67.737434260000001</v>
      </c>
      <c r="F12">
        <v>3880.8404129999999</v>
      </c>
      <c r="G12">
        <v>2120.492796</v>
      </c>
      <c r="I12">
        <v>0</v>
      </c>
      <c r="J12">
        <v>57.148851678761538</v>
      </c>
      <c r="K12">
        <v>5.2052807885053536</v>
      </c>
      <c r="L12">
        <v>56.77941176470604</v>
      </c>
      <c r="M12">
        <v>55.434179901297064</v>
      </c>
      <c r="N12">
        <v>3244.8781813485134</v>
      </c>
      <c r="O12">
        <v>288.55047166677122</v>
      </c>
    </row>
    <row r="13" spans="1:15" x14ac:dyDescent="0.25">
      <c r="A13">
        <v>10</v>
      </c>
      <c r="B13">
        <v>68.180421629999998</v>
      </c>
      <c r="C13">
        <v>30.245717469999999</v>
      </c>
      <c r="D13">
        <v>359.9</v>
      </c>
      <c r="E13">
        <v>132.07607659999999</v>
      </c>
      <c r="F13">
        <v>24538.133750000001</v>
      </c>
      <c r="G13">
        <v>14127.37551</v>
      </c>
      <c r="I13">
        <v>10</v>
      </c>
      <c r="J13">
        <v>77.519371542905063</v>
      </c>
      <c r="K13">
        <v>26.830542593579047</v>
      </c>
      <c r="L13">
        <v>323.69618834080785</v>
      </c>
      <c r="M13">
        <v>155.88689545977093</v>
      </c>
      <c r="N13">
        <v>25092.725091013257</v>
      </c>
      <c r="O13">
        <v>4182.5299884141878</v>
      </c>
    </row>
    <row r="14" spans="1:15" x14ac:dyDescent="0.25">
      <c r="A14">
        <v>20</v>
      </c>
      <c r="B14">
        <v>89.404721820000006</v>
      </c>
      <c r="C14">
        <v>12.185560389999999</v>
      </c>
      <c r="D14">
        <v>431.1</v>
      </c>
      <c r="E14">
        <v>136.42979879999999</v>
      </c>
      <c r="F14">
        <v>38542.37558</v>
      </c>
      <c r="G14">
        <v>13280.59823</v>
      </c>
      <c r="I14">
        <v>20</v>
      </c>
      <c r="J14">
        <v>81.145264240429952</v>
      </c>
      <c r="K14">
        <v>24.13560376774895</v>
      </c>
      <c r="L14">
        <v>308.98297872340447</v>
      </c>
      <c r="M14">
        <v>176.11709144629464</v>
      </c>
      <c r="N14">
        <v>25072.505454305803</v>
      </c>
      <c r="O14">
        <v>4250.6923358761751</v>
      </c>
    </row>
    <row r="15" spans="1:15" x14ac:dyDescent="0.25">
      <c r="A15">
        <v>30</v>
      </c>
      <c r="B15">
        <v>83.121775200000002</v>
      </c>
      <c r="C15">
        <v>18.623985380000001</v>
      </c>
      <c r="D15">
        <v>308.60000000000002</v>
      </c>
      <c r="E15">
        <v>77.503806359999999</v>
      </c>
      <c r="F15">
        <v>25651.379830000002</v>
      </c>
      <c r="G15">
        <v>8633.3542070000003</v>
      </c>
      <c r="I15">
        <v>30</v>
      </c>
      <c r="J15">
        <v>78.675235019496128</v>
      </c>
      <c r="K15">
        <v>24.368338380870362</v>
      </c>
      <c r="L15">
        <v>281.93446601941855</v>
      </c>
      <c r="M15">
        <v>138.84060816528094</v>
      </c>
      <c r="N15">
        <v>22181.2603741739</v>
      </c>
      <c r="O15">
        <v>3383.3149207773986</v>
      </c>
    </row>
    <row r="16" spans="1:15" x14ac:dyDescent="0.25">
      <c r="A16">
        <v>40</v>
      </c>
      <c r="B16">
        <v>65.182095540000006</v>
      </c>
      <c r="C16">
        <v>9.7567826879999995</v>
      </c>
      <c r="D16">
        <v>237.4</v>
      </c>
      <c r="E16">
        <v>120.2166378</v>
      </c>
      <c r="F16">
        <v>15474.22948</v>
      </c>
      <c r="G16">
        <v>8171.1397209999996</v>
      </c>
      <c r="I16">
        <v>40</v>
      </c>
      <c r="J16">
        <v>78.349552858800735</v>
      </c>
      <c r="K16">
        <v>21.528982549783311</v>
      </c>
      <c r="L16">
        <v>262.23827667057498</v>
      </c>
      <c r="M16">
        <v>122.54903545715952</v>
      </c>
      <c r="N16">
        <v>20546.251719602027</v>
      </c>
      <c r="O16">
        <v>2638.3560458499637</v>
      </c>
    </row>
    <row r="18" spans="1:15" x14ac:dyDescent="0.25">
      <c r="A18" t="s">
        <v>10</v>
      </c>
      <c r="I18" t="s">
        <v>10</v>
      </c>
    </row>
    <row r="19" spans="1:15" x14ac:dyDescent="0.25">
      <c r="A19" t="s">
        <v>2</v>
      </c>
      <c r="B19" t="s">
        <v>3</v>
      </c>
      <c r="C19" t="s">
        <v>4</v>
      </c>
      <c r="D19" t="s">
        <v>5</v>
      </c>
      <c r="E19" t="s">
        <v>6</v>
      </c>
      <c r="F19" t="s">
        <v>7</v>
      </c>
      <c r="G19" t="s">
        <v>8</v>
      </c>
      <c r="I19" t="s">
        <v>2</v>
      </c>
      <c r="J19" t="s">
        <v>3</v>
      </c>
      <c r="K19" t="s">
        <v>4</v>
      </c>
      <c r="L19" t="s">
        <v>5</v>
      </c>
      <c r="M19" t="s">
        <v>6</v>
      </c>
      <c r="N19" t="s">
        <v>7</v>
      </c>
      <c r="O19" t="s">
        <v>8</v>
      </c>
    </row>
    <row r="20" spans="1:15" x14ac:dyDescent="0.25">
      <c r="A20">
        <v>0</v>
      </c>
      <c r="B20">
        <v>47.724900519999998</v>
      </c>
      <c r="C20">
        <v>5.9564943120000002</v>
      </c>
      <c r="D20">
        <v>100.75</v>
      </c>
      <c r="E20">
        <v>66.254716810000005</v>
      </c>
      <c r="F20">
        <v>4808.2837280000003</v>
      </c>
      <c r="G20">
        <v>3218.4441449999999</v>
      </c>
      <c r="I20">
        <v>0</v>
      </c>
      <c r="J20">
        <v>56.799117460297701</v>
      </c>
      <c r="K20">
        <v>1.5634363255991479</v>
      </c>
      <c r="L20">
        <v>64.490196078431524</v>
      </c>
      <c r="M20">
        <v>37.520946608966867</v>
      </c>
      <c r="N20">
        <v>3662.9862220964624</v>
      </c>
      <c r="O20">
        <v>58.66161089932497</v>
      </c>
    </row>
    <row r="21" spans="1:15" x14ac:dyDescent="0.25">
      <c r="A21">
        <v>10</v>
      </c>
      <c r="B21">
        <v>105.6965752</v>
      </c>
      <c r="C21">
        <v>30.979247770000001</v>
      </c>
      <c r="D21">
        <v>358.75</v>
      </c>
      <c r="E21">
        <v>54.805907529999999</v>
      </c>
      <c r="F21">
        <v>37918.646350000003</v>
      </c>
      <c r="G21">
        <v>12532.883089999999</v>
      </c>
      <c r="I21">
        <v>10</v>
      </c>
      <c r="J21">
        <v>71.851335506000879</v>
      </c>
      <c r="K21">
        <v>11.271457125479069</v>
      </c>
      <c r="L21">
        <v>341.99115595415969</v>
      </c>
      <c r="M21">
        <v>115.72302333767651</v>
      </c>
      <c r="N21">
        <v>24572.521286547399</v>
      </c>
      <c r="O21">
        <v>1304.3670959814344</v>
      </c>
    </row>
    <row r="22" spans="1:15" x14ac:dyDescent="0.25">
      <c r="A22">
        <v>20</v>
      </c>
      <c r="B22">
        <v>101.4269386</v>
      </c>
      <c r="C22">
        <v>18.532531129999999</v>
      </c>
      <c r="D22">
        <v>304.5</v>
      </c>
      <c r="E22">
        <v>164.30231280000001</v>
      </c>
      <c r="F22">
        <v>30884.502799999998</v>
      </c>
      <c r="G22">
        <v>17594.225920000001</v>
      </c>
      <c r="I22">
        <v>20</v>
      </c>
      <c r="J22">
        <v>88.154079410715497</v>
      </c>
      <c r="K22">
        <v>12.771741180029759</v>
      </c>
      <c r="L22">
        <v>292.83404255319169</v>
      </c>
      <c r="M22">
        <v>53.254017247612992</v>
      </c>
      <c r="N22">
        <v>25814.515441394902</v>
      </c>
      <c r="O22">
        <v>680.14652508335394</v>
      </c>
    </row>
    <row r="23" spans="1:15" x14ac:dyDescent="0.25">
      <c r="A23">
        <v>30</v>
      </c>
      <c r="B23">
        <v>94.694375530000002</v>
      </c>
      <c r="C23">
        <v>19.960523169999998</v>
      </c>
      <c r="D23">
        <v>180.5</v>
      </c>
      <c r="E23">
        <v>116.536475</v>
      </c>
      <c r="F23">
        <v>17092.334780000001</v>
      </c>
      <c r="G23">
        <v>11608.601360000001</v>
      </c>
      <c r="I23">
        <v>30</v>
      </c>
      <c r="J23">
        <v>82.968792334935117</v>
      </c>
      <c r="K23">
        <v>10.160093974951408</v>
      </c>
      <c r="L23">
        <v>214.29126213592195</v>
      </c>
      <c r="M23">
        <v>65.223098182587236</v>
      </c>
      <c r="N23">
        <v>17779.487227346453</v>
      </c>
      <c r="O23">
        <v>662.67280687256869</v>
      </c>
    </row>
    <row r="24" spans="1:15" x14ac:dyDescent="0.25">
      <c r="A24">
        <v>40</v>
      </c>
      <c r="B24">
        <v>86.386271519999994</v>
      </c>
      <c r="C24">
        <v>22.11663459</v>
      </c>
      <c r="D24">
        <v>138.25</v>
      </c>
      <c r="E24">
        <v>113.88453579999999</v>
      </c>
      <c r="F24">
        <v>11942.902040000001</v>
      </c>
      <c r="G24">
        <v>10302.25714</v>
      </c>
      <c r="I24">
        <v>40</v>
      </c>
      <c r="J24">
        <v>83.115275565442346</v>
      </c>
      <c r="K24">
        <v>12.016387378753921</v>
      </c>
      <c r="L24">
        <v>161.66002344665918</v>
      </c>
      <c r="M24">
        <v>61.063375075707036</v>
      </c>
      <c r="N24">
        <v>13436.417396684948</v>
      </c>
      <c r="O24">
        <v>733.76116956384271</v>
      </c>
    </row>
    <row r="27" spans="1:15" x14ac:dyDescent="0.25">
      <c r="A27" t="s">
        <v>11</v>
      </c>
      <c r="I27" t="s">
        <v>11</v>
      </c>
    </row>
    <row r="28" spans="1:15" x14ac:dyDescent="0.25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I28" t="s">
        <v>2</v>
      </c>
      <c r="J28" t="s">
        <v>3</v>
      </c>
      <c r="K28" t="s">
        <v>4</v>
      </c>
      <c r="L28" t="s">
        <v>5</v>
      </c>
      <c r="M28" t="s">
        <v>6</v>
      </c>
      <c r="N28" t="s">
        <v>7</v>
      </c>
      <c r="O28" t="s">
        <v>8</v>
      </c>
    </row>
    <row r="29" spans="1:15" x14ac:dyDescent="0.25">
      <c r="A29">
        <v>0</v>
      </c>
      <c r="B29">
        <v>43.134991890000002</v>
      </c>
      <c r="C29">
        <v>9.0375237209999995</v>
      </c>
      <c r="D29">
        <v>147.31666666666666</v>
      </c>
      <c r="E29">
        <v>253.04281432125816</v>
      </c>
      <c r="F29">
        <v>6546.5244540000003</v>
      </c>
      <c r="G29">
        <v>31103.429731655349</v>
      </c>
      <c r="I29">
        <v>0</v>
      </c>
      <c r="J29">
        <v>50.922642707813019</v>
      </c>
      <c r="K29">
        <v>5.7759</v>
      </c>
      <c r="L29">
        <v>49.089869281045857</v>
      </c>
      <c r="M29">
        <v>1.3871</v>
      </c>
      <c r="N29">
        <v>2639.0611123462818</v>
      </c>
      <c r="O29">
        <v>360.70834292937275</v>
      </c>
    </row>
    <row r="30" spans="1:15" x14ac:dyDescent="0.25">
      <c r="A30">
        <v>10</v>
      </c>
      <c r="B30">
        <v>93.551257910000004</v>
      </c>
      <c r="C30">
        <v>17.945309680000001</v>
      </c>
      <c r="D30">
        <v>395.69285713333329</v>
      </c>
      <c r="E30">
        <v>51.434214348525302</v>
      </c>
      <c r="F30">
        <v>37491.35772</v>
      </c>
      <c r="G30">
        <v>10650.825484273722</v>
      </c>
      <c r="I30">
        <v>10</v>
      </c>
      <c r="J30">
        <v>73.148526143079792</v>
      </c>
      <c r="K30">
        <v>5.7563000000000004</v>
      </c>
      <c r="L30">
        <v>314.61800365387785</v>
      </c>
      <c r="M30">
        <v>47.439639999999997</v>
      </c>
      <c r="N30">
        <v>23052.579922174453</v>
      </c>
      <c r="O30">
        <v>6414.9309892671072</v>
      </c>
    </row>
    <row r="31" spans="1:15" x14ac:dyDescent="0.25">
      <c r="A31">
        <v>20</v>
      </c>
      <c r="B31">
        <v>100.3890305</v>
      </c>
      <c r="C31">
        <v>8.5763857439999995</v>
      </c>
      <c r="D31">
        <v>395.81904763333335</v>
      </c>
      <c r="E31">
        <v>108.73282732920586</v>
      </c>
      <c r="F31">
        <v>39760.910360000002</v>
      </c>
      <c r="G31">
        <v>12643.375098914858</v>
      </c>
      <c r="I31">
        <v>20</v>
      </c>
      <c r="J31">
        <v>82.689650956852745</v>
      </c>
      <c r="K31">
        <v>5.5962199999999998</v>
      </c>
      <c r="L31">
        <v>313.05011820330969</v>
      </c>
      <c r="M31">
        <v>76.767449999999997</v>
      </c>
      <c r="N31">
        <v>25819.545246349768</v>
      </c>
      <c r="O31">
        <v>6026.5468197302098</v>
      </c>
    </row>
    <row r="32" spans="1:15" x14ac:dyDescent="0.25">
      <c r="A32">
        <v>30</v>
      </c>
      <c r="B32">
        <v>94.859370279999993</v>
      </c>
      <c r="C32">
        <v>9.6517702340000007</v>
      </c>
      <c r="D32">
        <v>308.74761903333336</v>
      </c>
      <c r="E32">
        <v>118.13731008941632</v>
      </c>
      <c r="F32">
        <v>29804.647629999999</v>
      </c>
      <c r="G32">
        <v>14387.560449962697</v>
      </c>
      <c r="I32">
        <v>30</v>
      </c>
      <c r="J32">
        <v>80.587844076240856</v>
      </c>
      <c r="K32">
        <v>6.1969700000000003</v>
      </c>
      <c r="L32">
        <v>268.7419093851135</v>
      </c>
      <c r="M32">
        <v>82.790959999999998</v>
      </c>
      <c r="N32">
        <v>21599.264704183555</v>
      </c>
      <c r="O32">
        <v>5090.0280167007886</v>
      </c>
    </row>
    <row r="33" spans="1:15" x14ac:dyDescent="0.25">
      <c r="A33">
        <v>40</v>
      </c>
      <c r="B33">
        <v>85.200172649999999</v>
      </c>
      <c r="C33">
        <v>15.882628309999999</v>
      </c>
      <c r="D33">
        <v>254.16904763333332</v>
      </c>
      <c r="E33">
        <v>103.61097129222053</v>
      </c>
      <c r="F33">
        <v>22554.237400000002</v>
      </c>
      <c r="G33">
        <v>12750.56455360287</v>
      </c>
      <c r="I33">
        <v>40</v>
      </c>
      <c r="J33">
        <v>81.380746219797629</v>
      </c>
      <c r="K33">
        <v>8.3579299999999996</v>
      </c>
      <c r="L33">
        <v>228.35498892796673</v>
      </c>
      <c r="M33">
        <v>72.270139999999998</v>
      </c>
      <c r="N33">
        <v>18525.084252011191</v>
      </c>
      <c r="O33">
        <v>4822.41102409866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4C</vt:lpstr>
      <vt:lpstr>Figure 4E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Flores Romero</dc:creator>
  <cp:lastModifiedBy>Jonas Aufdermauer</cp:lastModifiedBy>
  <cp:lastPrinted>2025-12-19T12:33:52Z</cp:lastPrinted>
  <dcterms:created xsi:type="dcterms:W3CDTF">2024-12-23T12:17:10Z</dcterms:created>
  <dcterms:modified xsi:type="dcterms:W3CDTF">2026-03-27T16:07:16Z</dcterms:modified>
</cp:coreProperties>
</file>